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y/Desktop/20240724_hugephage2/20240903/20241211_huge-phages/Additional files/"/>
    </mc:Choice>
  </mc:AlternateContent>
  <xr:revisionPtr revIDLastSave="0" documentId="13_ncr:1_{7E30C998-F60C-6544-ACEB-C854923F1ED7}" xr6:coauthVersionLast="47" xr6:coauthVersionMax="47" xr10:uidLastSave="{00000000-0000-0000-0000-000000000000}"/>
  <bookViews>
    <workbookView xWindow="0" yWindow="0" windowWidth="28800" windowHeight="18000" xr2:uid="{971ABD1E-8B17-FF42-84CE-4F43C6FBEB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4" i="1" l="1"/>
</calcChain>
</file>

<file path=xl/sharedStrings.xml><?xml version="1.0" encoding="utf-8"?>
<sst xmlns="http://schemas.openxmlformats.org/spreadsheetml/2006/main" count="227" uniqueCount="124">
  <si>
    <t>Genome tyoe</t>
    <phoneticPr fontId="2" type="noConversion"/>
  </si>
  <si>
    <t>Datasets</t>
    <phoneticPr fontId="2" type="noConversion"/>
  </si>
  <si>
    <t>Studies</t>
  </si>
  <si>
    <t>Countries or Oceans</t>
    <phoneticPr fontId="2" type="noConversion"/>
  </si>
  <si>
    <t>Habitats</t>
  </si>
  <si>
    <t xml:space="preserve">The Detailed source of samples </t>
    <phoneticPr fontId="2" type="noConversion"/>
  </si>
  <si>
    <t>The number of study samples</t>
  </si>
  <si>
    <t>The number of viral contigs (No filter)</t>
    <phoneticPr fontId="2" type="noConversion"/>
  </si>
  <si>
    <t>The number of viral contigs (VGD)</t>
    <phoneticPr fontId="2" type="noConversion"/>
  </si>
  <si>
    <t>The number of phage contigs (PGD)</t>
    <phoneticPr fontId="2" type="noConversion"/>
  </si>
  <si>
    <t>assembled contigs</t>
    <phoneticPr fontId="2" type="noConversion"/>
  </si>
  <si>
    <t>RVD</t>
    <phoneticPr fontId="2" type="noConversion"/>
  </si>
  <si>
    <t>Yan (2023)</t>
  </si>
  <si>
    <t>Rumen</t>
    <phoneticPr fontId="2" type="noConversion"/>
  </si>
  <si>
    <t>rumen</t>
    <phoneticPr fontId="2" type="noConversion"/>
  </si>
  <si>
    <t>PVD</t>
    <phoneticPr fontId="2" type="noConversion"/>
  </si>
  <si>
    <t>Mi (2023)</t>
  </si>
  <si>
    <t>Pig guts</t>
    <phoneticPr fontId="2" type="noConversion"/>
  </si>
  <si>
    <t>pig guts</t>
    <phoneticPr fontId="2" type="noConversion"/>
  </si>
  <si>
    <t>contigs megahit</t>
    <phoneticPr fontId="2" type="noConversion"/>
  </si>
  <si>
    <t>PGV</t>
    <phoneticPr fontId="2" type="noConversion"/>
  </si>
  <si>
    <t>self-constructed pig gut virome dataset</t>
    <phoneticPr fontId="2" type="noConversion"/>
  </si>
  <si>
    <t>other-pigs</t>
    <phoneticPr fontId="2" type="noConversion"/>
  </si>
  <si>
    <t>seven pig gut virome datasets (Xiao (2016);Gaio (2021);Jensen (2023);Joyce (2019);Holman (2021);Gaire (2022);Holman (2023))</t>
    <phoneticPr fontId="2" type="noConversion"/>
  </si>
  <si>
    <t>200+42+27+16+27+12+32</t>
    <phoneticPr fontId="2" type="noConversion"/>
  </si>
  <si>
    <t>VBMGOD</t>
    <phoneticPr fontId="2" type="noConversion"/>
  </si>
  <si>
    <t>Shkoporov (2022)</t>
  </si>
  <si>
    <t>Non-human primates (Pig guts+Human guts)</t>
    <phoneticPr fontId="2" type="noConversion"/>
  </si>
  <si>
    <t>domestic pig and rhesus macaque guts</t>
    <phoneticPr fontId="2" type="noConversion"/>
  </si>
  <si>
    <t>WGVD</t>
    <phoneticPr fontId="2" type="noConversion"/>
  </si>
  <si>
    <t>Gao (2024)</t>
    <phoneticPr fontId="2" type="noConversion"/>
  </si>
  <si>
    <t>China</t>
    <phoneticPr fontId="2" type="noConversion"/>
  </si>
  <si>
    <t>Non-human primates</t>
    <phoneticPr fontId="2" type="noConversion"/>
  </si>
  <si>
    <t>wild gibbons</t>
    <phoneticPr fontId="2" type="noConversion"/>
  </si>
  <si>
    <t>DeVoC</t>
    <phoneticPr fontId="2" type="noConversion"/>
  </si>
  <si>
    <t>Espen (2021)</t>
  </si>
  <si>
    <t>Danish</t>
    <phoneticPr fontId="2" type="noConversion"/>
  </si>
  <si>
    <t>Human guts</t>
    <phoneticPr fontId="2" type="noConversion"/>
  </si>
  <si>
    <t>GPD</t>
    <phoneticPr fontId="2" type="noConversion"/>
  </si>
  <si>
    <t>Camarillo-Guerrero (2021)</t>
  </si>
  <si>
    <t>GVD</t>
    <phoneticPr fontId="2" type="noConversion"/>
  </si>
  <si>
    <t>Gregory (2020)</t>
  </si>
  <si>
    <t>HuVirDB</t>
    <phoneticPr fontId="2" type="noConversion"/>
  </si>
  <si>
    <t>Soto-Perez (2019)</t>
  </si>
  <si>
    <t>MGV</t>
    <phoneticPr fontId="2" type="noConversion"/>
  </si>
  <si>
    <t>Nayfach (2021)</t>
  </si>
  <si>
    <t>CHVD</t>
    <phoneticPr fontId="2" type="noConversion"/>
  </si>
  <si>
    <t>Tisza (2021)</t>
  </si>
  <si>
    <t>HGV</t>
    <phoneticPr fontId="2" type="noConversion"/>
  </si>
  <si>
    <t>Shkoporov (2019)</t>
  </si>
  <si>
    <t>TPHGD</t>
    <phoneticPr fontId="2" type="noConversion"/>
  </si>
  <si>
    <t>Benler (2021)</t>
  </si>
  <si>
    <t>JapVD</t>
    <phoneticPr fontId="2" type="noConversion"/>
  </si>
  <si>
    <t>Nishijima (2022)</t>
  </si>
  <si>
    <t>CeDGV</t>
    <phoneticPr fontId="2" type="noConversion"/>
  </si>
  <si>
    <t>Johansen (2023)</t>
  </si>
  <si>
    <t>EHIG</t>
    <phoneticPr fontId="2" type="noConversion"/>
  </si>
  <si>
    <t>Shah (2023)</t>
  </si>
  <si>
    <t>MPGD</t>
    <phoneticPr fontId="2" type="noConversion"/>
  </si>
  <si>
    <t>Devoto (2019)</t>
  </si>
  <si>
    <t>BTCHG</t>
    <phoneticPr fontId="2" type="noConversion"/>
  </si>
  <si>
    <t>Guerin (2018)</t>
  </si>
  <si>
    <t>DuGD</t>
    <phoneticPr fontId="2" type="noConversion"/>
  </si>
  <si>
    <t>Gulyaeva (2021)</t>
  </si>
  <si>
    <t>CPGD</t>
    <phoneticPr fontId="2" type="noConversion"/>
  </si>
  <si>
    <t>Yutin (2021)</t>
  </si>
  <si>
    <t>HadzaGD</t>
    <phoneticPr fontId="2" type="noConversion"/>
  </si>
  <si>
    <t>Carter (2023)</t>
  </si>
  <si>
    <t>CHGV</t>
    <phoneticPr fontId="2" type="noConversion"/>
  </si>
  <si>
    <t>Chen (2024)</t>
  </si>
  <si>
    <t>INGD</t>
    <phoneticPr fontId="2" type="noConversion"/>
  </si>
  <si>
    <t>Lou (2023)</t>
  </si>
  <si>
    <t>ELGV</t>
    <phoneticPr fontId="2" type="noConversion"/>
  </si>
  <si>
    <t>Zeng (2024)</t>
    <phoneticPr fontId="2" type="noConversion"/>
  </si>
  <si>
    <t>ARHGD</t>
    <phoneticPr fontId="2" type="noConversion"/>
  </si>
  <si>
    <t>Li (2022)</t>
  </si>
  <si>
    <t>ASVD</t>
    <phoneticPr fontId="2" type="noConversion"/>
  </si>
  <si>
    <t>Fan (2023)</t>
  </si>
  <si>
    <t>Soil and lake sediments</t>
    <phoneticPr fontId="2" type="noConversion"/>
  </si>
  <si>
    <t>activated sludge</t>
    <phoneticPr fontId="2" type="noConversion"/>
  </si>
  <si>
    <t>LSVD</t>
    <phoneticPr fontId="2" type="noConversion"/>
  </si>
  <si>
    <t>Braga (2022)</t>
  </si>
  <si>
    <t>Soil and lake sediments</t>
  </si>
  <si>
    <t>lake sediments</t>
    <phoneticPr fontId="2" type="noConversion"/>
  </si>
  <si>
    <t>GBVB</t>
    <phoneticPr fontId="2" type="noConversion"/>
  </si>
  <si>
    <t>fresh- and saltwater wetlands</t>
    <phoneticPr fontId="2" type="noConversion"/>
  </si>
  <si>
    <t>FRPD</t>
    <phoneticPr fontId="2" type="noConversion"/>
  </si>
  <si>
    <t>Chen (2020)</t>
  </si>
  <si>
    <t>Freshwater and meltwater</t>
    <phoneticPr fontId="2" type="noConversion"/>
  </si>
  <si>
    <t>freshwater</t>
    <phoneticPr fontId="2" type="noConversion"/>
  </si>
  <si>
    <t>COFRD</t>
    <phoneticPr fontId="2" type="noConversion"/>
  </si>
  <si>
    <t>Chen (2024)</t>
    <phoneticPr fontId="2" type="noConversion"/>
  </si>
  <si>
    <t>GGV</t>
    <phoneticPr fontId="2" type="noConversion"/>
  </si>
  <si>
    <t>Liu (2023)</t>
  </si>
  <si>
    <t>Freshwater and meltwater</t>
  </si>
  <si>
    <t>snow, ice, meltwater and cryoconite</t>
    <phoneticPr fontId="2" type="noConversion"/>
  </si>
  <si>
    <t>GOV</t>
    <phoneticPr fontId="2" type="noConversion"/>
  </si>
  <si>
    <t>Roux (2016)</t>
  </si>
  <si>
    <t>Over two locations</t>
    <phoneticPr fontId="2" type="noConversion"/>
  </si>
  <si>
    <t>Ocean</t>
    <phoneticPr fontId="2" type="noConversion"/>
  </si>
  <si>
    <t>Ocean</t>
  </si>
  <si>
    <t>DESea</t>
    <phoneticPr fontId="2" type="noConversion"/>
  </si>
  <si>
    <t>Li (2021)</t>
  </si>
  <si>
    <t>VDSea</t>
    <phoneticPr fontId="2" type="noConversion"/>
  </si>
  <si>
    <t>MTVGD</t>
    <phoneticPr fontId="2" type="noConversion"/>
  </si>
  <si>
    <t>Yi (2023)</t>
  </si>
  <si>
    <t>NA</t>
  </si>
  <si>
    <t>UVAB</t>
    <phoneticPr fontId="2" type="noConversion"/>
  </si>
  <si>
    <t>Coutinho (2019)</t>
  </si>
  <si>
    <t>Unknown</t>
    <phoneticPr fontId="2" type="noConversion"/>
  </si>
  <si>
    <t>Unknown</t>
  </si>
  <si>
    <t>EVP</t>
    <phoneticPr fontId="2" type="noConversion"/>
  </si>
  <si>
    <t>Paez-Espino (2016)</t>
  </si>
  <si>
    <t>CLEVD</t>
    <phoneticPr fontId="2" type="noConversion"/>
  </si>
  <si>
    <t>Al-Shayeb (2020)</t>
  </si>
  <si>
    <t>ARUVD</t>
    <phoneticPr fontId="2" type="noConversion"/>
  </si>
  <si>
    <t>Medvedeva (2023)</t>
  </si>
  <si>
    <t>Refdb</t>
    <phoneticPr fontId="2" type="noConversion"/>
  </si>
  <si>
    <t xml:space="preserve">IMGVR-Refseq-Genbank-NR(IGNR) </t>
    <phoneticPr fontId="2" type="noConversion"/>
  </si>
  <si>
    <t>ter Horst (2023)</t>
    <phoneticPr fontId="2" type="noConversion"/>
  </si>
  <si>
    <t>Peng (2023)</t>
    <phoneticPr fontId="2" type="noConversion"/>
  </si>
  <si>
    <t>The number of &lt; 200kbp bacteriophage contigs (CPGD)</t>
    <phoneticPr fontId="2" type="noConversion"/>
  </si>
  <si>
    <t>The number of &gt;= 200kbp bacteriophage contigs (JPGD)</t>
    <phoneticPr fontId="2" type="noConversion"/>
  </si>
  <si>
    <t>Table S2. The summarized numbers of viruses, phages, and jumbo phages identified in each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b/>
      <sz val="10"/>
      <color theme="1"/>
      <name val="Consolas"/>
      <family val="2"/>
    </font>
    <font>
      <sz val="9"/>
      <name val="等线"/>
      <family val="2"/>
      <charset val="134"/>
      <scheme val="minor"/>
    </font>
    <font>
      <sz val="10"/>
      <color theme="1"/>
      <name val="Consolas"/>
      <family val="2"/>
    </font>
    <font>
      <b/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3" fontId="3" fillId="4" borderId="0" xfId="0" applyNumberFormat="1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5DE56-925C-3B4A-9004-E60083E94136}">
  <dimension ref="A1:L44"/>
  <sheetViews>
    <sheetView tabSelected="1" workbookViewId="0"/>
  </sheetViews>
  <sheetFormatPr baseColWidth="10" defaultColWidth="10.83203125" defaultRowHeight="16"/>
  <cols>
    <col min="1" max="1" width="23.33203125" customWidth="1"/>
    <col min="12" max="12" width="49" customWidth="1"/>
  </cols>
  <sheetData>
    <row r="1" spans="1:12" ht="30.75" customHeight="1">
      <c r="A1" s="9" t="s">
        <v>123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22</v>
      </c>
      <c r="L2" s="1" t="s">
        <v>121</v>
      </c>
    </row>
    <row r="3" spans="1:12">
      <c r="A3" s="2" t="s">
        <v>10</v>
      </c>
      <c r="B3" s="2" t="s">
        <v>11</v>
      </c>
      <c r="C3" s="2" t="s">
        <v>12</v>
      </c>
      <c r="D3" s="2"/>
      <c r="E3" s="2" t="s">
        <v>13</v>
      </c>
      <c r="F3" s="2" t="s">
        <v>14</v>
      </c>
      <c r="G3" s="2">
        <v>975</v>
      </c>
      <c r="H3" s="2">
        <v>397180</v>
      </c>
      <c r="I3" s="2">
        <v>235909</v>
      </c>
      <c r="J3" s="2">
        <v>130217</v>
      </c>
      <c r="K3" s="2">
        <v>868</v>
      </c>
      <c r="L3" s="2">
        <v>129349</v>
      </c>
    </row>
    <row r="4" spans="1:12">
      <c r="A4" s="3" t="s">
        <v>10</v>
      </c>
      <c r="B4" s="3" t="s">
        <v>15</v>
      </c>
      <c r="C4" s="3" t="s">
        <v>16</v>
      </c>
      <c r="D4" s="3"/>
      <c r="E4" s="3" t="s">
        <v>17</v>
      </c>
      <c r="F4" s="3" t="s">
        <v>18</v>
      </c>
      <c r="G4" s="3">
        <v>4650</v>
      </c>
      <c r="H4" s="3">
        <v>3219413</v>
      </c>
      <c r="I4" s="3">
        <v>341103</v>
      </c>
      <c r="J4" s="3">
        <v>170233</v>
      </c>
      <c r="K4" s="3">
        <v>241</v>
      </c>
      <c r="L4" s="3">
        <v>169992</v>
      </c>
    </row>
    <row r="5" spans="1:12">
      <c r="A5" s="3" t="s">
        <v>19</v>
      </c>
      <c r="B5" s="3" t="s">
        <v>20</v>
      </c>
      <c r="C5" s="3" t="s">
        <v>21</v>
      </c>
      <c r="D5" s="3"/>
      <c r="E5" s="3" t="s">
        <v>17</v>
      </c>
      <c r="F5" s="3" t="s">
        <v>18</v>
      </c>
      <c r="G5" s="3">
        <v>195</v>
      </c>
      <c r="H5" s="3">
        <v>2064264</v>
      </c>
      <c r="I5" s="3">
        <v>857609</v>
      </c>
      <c r="J5" s="3">
        <v>495434</v>
      </c>
      <c r="K5" s="3">
        <v>1314</v>
      </c>
      <c r="L5" s="3">
        <v>494120</v>
      </c>
    </row>
    <row r="6" spans="1:12">
      <c r="A6" s="3" t="s">
        <v>19</v>
      </c>
      <c r="B6" s="3" t="s">
        <v>22</v>
      </c>
      <c r="C6" s="3" t="s">
        <v>23</v>
      </c>
      <c r="D6" s="3"/>
      <c r="E6" s="3" t="s">
        <v>17</v>
      </c>
      <c r="F6" s="3" t="s">
        <v>18</v>
      </c>
      <c r="G6" s="3" t="s">
        <v>24</v>
      </c>
      <c r="H6" s="4">
        <v>442287</v>
      </c>
      <c r="I6" s="3">
        <v>439221</v>
      </c>
      <c r="J6" s="3">
        <v>213128</v>
      </c>
      <c r="K6" s="3">
        <v>231</v>
      </c>
      <c r="L6" s="3">
        <v>212897</v>
      </c>
    </row>
    <row r="7" spans="1:12">
      <c r="A7" s="5" t="s">
        <v>10</v>
      </c>
      <c r="B7" s="5" t="s">
        <v>25</v>
      </c>
      <c r="C7" s="5" t="s">
        <v>26</v>
      </c>
      <c r="D7" s="5"/>
      <c r="E7" s="5" t="s">
        <v>27</v>
      </c>
      <c r="F7" s="5" t="s">
        <v>28</v>
      </c>
      <c r="G7" s="5">
        <v>271</v>
      </c>
      <c r="H7" s="5">
        <v>107681</v>
      </c>
      <c r="I7" s="5">
        <v>13806</v>
      </c>
      <c r="J7" s="5">
        <v>7934</v>
      </c>
      <c r="K7" s="5">
        <v>20</v>
      </c>
      <c r="L7" s="5">
        <v>7914</v>
      </c>
    </row>
    <row r="8" spans="1:12">
      <c r="A8" s="5" t="s">
        <v>10</v>
      </c>
      <c r="B8" s="5" t="s">
        <v>29</v>
      </c>
      <c r="C8" s="5" t="s">
        <v>30</v>
      </c>
      <c r="D8" s="5" t="s">
        <v>31</v>
      </c>
      <c r="E8" s="5" t="s">
        <v>32</v>
      </c>
      <c r="F8" s="5" t="s">
        <v>33</v>
      </c>
      <c r="G8" s="5">
        <v>139</v>
      </c>
      <c r="H8" s="5">
        <v>109027</v>
      </c>
      <c r="I8" s="5">
        <v>63668</v>
      </c>
      <c r="J8" s="5">
        <v>39760</v>
      </c>
      <c r="K8" s="5">
        <v>138</v>
      </c>
      <c r="L8" s="5">
        <v>39622</v>
      </c>
    </row>
    <row r="9" spans="1:12">
      <c r="A9" s="6" t="s">
        <v>10</v>
      </c>
      <c r="B9" s="6" t="s">
        <v>34</v>
      </c>
      <c r="C9" s="6" t="s">
        <v>35</v>
      </c>
      <c r="D9" s="6" t="s">
        <v>36</v>
      </c>
      <c r="E9" s="6" t="s">
        <v>37</v>
      </c>
      <c r="F9" s="6" t="s">
        <v>37</v>
      </c>
      <c r="G9" s="6">
        <v>254</v>
      </c>
      <c r="H9" s="6">
        <v>12986</v>
      </c>
      <c r="I9" s="6">
        <v>4567</v>
      </c>
      <c r="J9" s="6">
        <v>3246</v>
      </c>
      <c r="K9" s="6">
        <v>0</v>
      </c>
      <c r="L9" s="6">
        <v>3246</v>
      </c>
    </row>
    <row r="10" spans="1:12">
      <c r="A10" s="6" t="s">
        <v>10</v>
      </c>
      <c r="B10" s="6" t="s">
        <v>38</v>
      </c>
      <c r="C10" s="6" t="s">
        <v>39</v>
      </c>
      <c r="D10" s="6"/>
      <c r="E10" s="6" t="s">
        <v>37</v>
      </c>
      <c r="F10" s="6" t="s">
        <v>37</v>
      </c>
      <c r="G10" s="6">
        <v>28060</v>
      </c>
      <c r="H10" s="6">
        <v>142809</v>
      </c>
      <c r="I10" s="6">
        <v>102456</v>
      </c>
      <c r="J10" s="6">
        <v>85161</v>
      </c>
      <c r="K10" s="6">
        <v>86</v>
      </c>
      <c r="L10" s="6">
        <v>85075</v>
      </c>
    </row>
    <row r="11" spans="1:12">
      <c r="A11" s="6" t="s">
        <v>10</v>
      </c>
      <c r="B11" s="6" t="s">
        <v>40</v>
      </c>
      <c r="C11" s="6" t="s">
        <v>41</v>
      </c>
      <c r="D11" s="6"/>
      <c r="E11" s="6" t="s">
        <v>37</v>
      </c>
      <c r="F11" s="6" t="s">
        <v>37</v>
      </c>
      <c r="G11" s="6">
        <v>2697</v>
      </c>
      <c r="H11" s="6">
        <v>33242</v>
      </c>
      <c r="I11" s="6">
        <v>14007</v>
      </c>
      <c r="J11" s="6">
        <v>9707</v>
      </c>
      <c r="K11" s="6">
        <v>22</v>
      </c>
      <c r="L11" s="6">
        <v>9685</v>
      </c>
    </row>
    <row r="12" spans="1:12">
      <c r="A12" s="6" t="s">
        <v>10</v>
      </c>
      <c r="B12" s="6" t="s">
        <v>42</v>
      </c>
      <c r="C12" s="6" t="s">
        <v>43</v>
      </c>
      <c r="D12" s="6"/>
      <c r="E12" s="6" t="s">
        <v>37</v>
      </c>
      <c r="F12" s="6" t="s">
        <v>37</v>
      </c>
      <c r="G12" s="6">
        <v>2086</v>
      </c>
      <c r="H12" s="6">
        <v>39757841</v>
      </c>
      <c r="I12" s="6">
        <v>31715</v>
      </c>
      <c r="J12" s="6">
        <v>18915</v>
      </c>
      <c r="K12" s="6">
        <v>4</v>
      </c>
      <c r="L12" s="6">
        <v>18911</v>
      </c>
    </row>
    <row r="13" spans="1:12">
      <c r="A13" s="6" t="s">
        <v>10</v>
      </c>
      <c r="B13" s="6" t="s">
        <v>44</v>
      </c>
      <c r="C13" s="6" t="s">
        <v>45</v>
      </c>
      <c r="D13" s="6"/>
      <c r="E13" s="6" t="s">
        <v>37</v>
      </c>
      <c r="F13" s="6" t="s">
        <v>37</v>
      </c>
      <c r="G13" s="6">
        <v>11810</v>
      </c>
      <c r="H13" s="6">
        <v>189680</v>
      </c>
      <c r="I13" s="6">
        <v>188147</v>
      </c>
      <c r="J13" s="6">
        <v>149992</v>
      </c>
      <c r="K13" s="6">
        <v>710</v>
      </c>
      <c r="L13" s="6">
        <v>149282</v>
      </c>
    </row>
    <row r="14" spans="1:12">
      <c r="A14" s="6" t="s">
        <v>10</v>
      </c>
      <c r="B14" s="6" t="s">
        <v>46</v>
      </c>
      <c r="C14" s="6" t="s">
        <v>47</v>
      </c>
      <c r="D14" s="6"/>
      <c r="E14" s="6" t="s">
        <v>37</v>
      </c>
      <c r="F14" s="6" t="s">
        <v>37</v>
      </c>
      <c r="G14" s="6">
        <v>5461</v>
      </c>
      <c r="H14" s="6">
        <v>45033</v>
      </c>
      <c r="I14" s="6">
        <v>29286</v>
      </c>
      <c r="J14" s="6">
        <v>24538</v>
      </c>
      <c r="K14" s="6">
        <v>91</v>
      </c>
      <c r="L14" s="6">
        <v>24447</v>
      </c>
    </row>
    <row r="15" spans="1:12">
      <c r="A15" s="6" t="s">
        <v>10</v>
      </c>
      <c r="B15" s="6" t="s">
        <v>48</v>
      </c>
      <c r="C15" s="6" t="s">
        <v>49</v>
      </c>
      <c r="D15" s="6"/>
      <c r="E15" s="6" t="s">
        <v>37</v>
      </c>
      <c r="F15" s="6" t="s">
        <v>37</v>
      </c>
      <c r="G15" s="6">
        <v>120</v>
      </c>
      <c r="H15" s="6">
        <v>57721</v>
      </c>
      <c r="I15" s="6">
        <v>2734</v>
      </c>
      <c r="J15" s="6">
        <v>1793</v>
      </c>
      <c r="K15" s="6">
        <v>4</v>
      </c>
      <c r="L15" s="6">
        <v>1789</v>
      </c>
    </row>
    <row r="16" spans="1:12">
      <c r="A16" s="6" t="s">
        <v>10</v>
      </c>
      <c r="B16" s="6" t="s">
        <v>50</v>
      </c>
      <c r="C16" s="6" t="s">
        <v>51</v>
      </c>
      <c r="D16" s="6"/>
      <c r="E16" s="6" t="s">
        <v>37</v>
      </c>
      <c r="F16" s="6" t="s">
        <v>37</v>
      </c>
      <c r="G16" s="6">
        <v>5742</v>
      </c>
      <c r="H16" s="6">
        <v>3758</v>
      </c>
      <c r="I16" s="6">
        <v>3177</v>
      </c>
      <c r="J16" s="6">
        <v>1086</v>
      </c>
      <c r="K16" s="6">
        <v>3</v>
      </c>
      <c r="L16" s="6">
        <v>1083</v>
      </c>
    </row>
    <row r="17" spans="1:12">
      <c r="A17" s="6" t="s">
        <v>10</v>
      </c>
      <c r="B17" s="6" t="s">
        <v>52</v>
      </c>
      <c r="C17" s="6" t="s">
        <v>53</v>
      </c>
      <c r="D17" s="6"/>
      <c r="E17" s="6" t="s">
        <v>37</v>
      </c>
      <c r="F17" s="6" t="s">
        <v>37</v>
      </c>
      <c r="G17" s="6">
        <v>4198</v>
      </c>
      <c r="H17" s="6">
        <v>4709</v>
      </c>
      <c r="I17" s="6">
        <v>4307</v>
      </c>
      <c r="J17" s="6">
        <v>4244</v>
      </c>
      <c r="K17" s="6">
        <v>10</v>
      </c>
      <c r="L17" s="6">
        <v>4234</v>
      </c>
    </row>
    <row r="18" spans="1:12">
      <c r="A18" s="6" t="s">
        <v>10</v>
      </c>
      <c r="B18" s="6" t="s">
        <v>54</v>
      </c>
      <c r="C18" s="6" t="s">
        <v>55</v>
      </c>
      <c r="D18" s="6"/>
      <c r="E18" s="6" t="s">
        <v>37</v>
      </c>
      <c r="F18" s="6" t="s">
        <v>37</v>
      </c>
      <c r="G18" s="6">
        <v>234</v>
      </c>
      <c r="H18" s="6">
        <v>5251</v>
      </c>
      <c r="I18" s="6">
        <v>2895</v>
      </c>
      <c r="J18" s="6">
        <v>2711</v>
      </c>
      <c r="K18" s="6">
        <v>8</v>
      </c>
      <c r="L18" s="6">
        <v>2703</v>
      </c>
    </row>
    <row r="19" spans="1:12">
      <c r="A19" s="6" t="s">
        <v>10</v>
      </c>
      <c r="B19" s="6" t="s">
        <v>56</v>
      </c>
      <c r="C19" s="6" t="s">
        <v>57</v>
      </c>
      <c r="D19" s="6"/>
      <c r="E19" s="6" t="s">
        <v>37</v>
      </c>
      <c r="F19" s="6" t="s">
        <v>37</v>
      </c>
      <c r="G19" s="6">
        <v>647</v>
      </c>
      <c r="H19" s="6">
        <v>10021</v>
      </c>
      <c r="I19" s="6">
        <v>6284</v>
      </c>
      <c r="J19" s="6">
        <v>5390</v>
      </c>
      <c r="K19" s="6">
        <v>4</v>
      </c>
      <c r="L19" s="6">
        <v>5386</v>
      </c>
    </row>
    <row r="20" spans="1:12">
      <c r="A20" s="6" t="s">
        <v>10</v>
      </c>
      <c r="B20" s="6" t="s">
        <v>58</v>
      </c>
      <c r="C20" s="6" t="s">
        <v>59</v>
      </c>
      <c r="D20" s="6"/>
      <c r="E20" s="6" t="s">
        <v>37</v>
      </c>
      <c r="F20" s="6" t="s">
        <v>37</v>
      </c>
      <c r="G20" s="6">
        <v>40</v>
      </c>
      <c r="H20" s="6">
        <v>15</v>
      </c>
      <c r="I20" s="6">
        <v>15</v>
      </c>
      <c r="J20" s="6">
        <v>15</v>
      </c>
      <c r="K20" s="6">
        <v>15</v>
      </c>
      <c r="L20" s="6">
        <v>0</v>
      </c>
    </row>
    <row r="21" spans="1:12">
      <c r="A21" s="6" t="s">
        <v>10</v>
      </c>
      <c r="B21" s="6" t="s">
        <v>60</v>
      </c>
      <c r="C21" s="6" t="s">
        <v>61</v>
      </c>
      <c r="D21" s="6"/>
      <c r="E21" s="6" t="s">
        <v>37</v>
      </c>
      <c r="F21" s="6" t="s">
        <v>37</v>
      </c>
      <c r="G21" s="6">
        <v>702</v>
      </c>
      <c r="H21" s="6">
        <v>249</v>
      </c>
      <c r="I21" s="6">
        <v>249</v>
      </c>
      <c r="J21" s="6">
        <v>236</v>
      </c>
      <c r="K21" s="6">
        <v>0</v>
      </c>
      <c r="L21" s="6">
        <v>236</v>
      </c>
    </row>
    <row r="22" spans="1:12">
      <c r="A22" s="6" t="s">
        <v>10</v>
      </c>
      <c r="B22" s="6" t="s">
        <v>62</v>
      </c>
      <c r="C22" s="6" t="s">
        <v>63</v>
      </c>
      <c r="D22" s="6"/>
      <c r="E22" s="6" t="s">
        <v>37</v>
      </c>
      <c r="F22" s="6" t="s">
        <v>37</v>
      </c>
      <c r="G22" s="6">
        <v>1950</v>
      </c>
      <c r="H22" s="6">
        <v>1556</v>
      </c>
      <c r="I22" s="6">
        <v>1554</v>
      </c>
      <c r="J22" s="6">
        <v>1399</v>
      </c>
      <c r="K22" s="6">
        <v>0</v>
      </c>
      <c r="L22" s="6">
        <v>1399</v>
      </c>
    </row>
    <row r="23" spans="1:12">
      <c r="A23" s="6" t="s">
        <v>10</v>
      </c>
      <c r="B23" s="6" t="s">
        <v>64</v>
      </c>
      <c r="C23" s="6" t="s">
        <v>65</v>
      </c>
      <c r="D23" s="6"/>
      <c r="E23" s="6" t="s">
        <v>37</v>
      </c>
      <c r="F23" s="6" t="s">
        <v>37</v>
      </c>
      <c r="G23" s="6">
        <v>5742</v>
      </c>
      <c r="H23" s="6">
        <v>673</v>
      </c>
      <c r="I23" s="6">
        <v>673</v>
      </c>
      <c r="J23" s="6">
        <v>596</v>
      </c>
      <c r="K23" s="6">
        <v>0</v>
      </c>
      <c r="L23" s="6">
        <v>596</v>
      </c>
    </row>
    <row r="24" spans="1:12">
      <c r="A24" s="6" t="s">
        <v>10</v>
      </c>
      <c r="B24" s="6" t="s">
        <v>66</v>
      </c>
      <c r="C24" s="6" t="s">
        <v>67</v>
      </c>
      <c r="D24" s="6"/>
      <c r="E24" s="6" t="s">
        <v>37</v>
      </c>
      <c r="F24" s="6" t="s">
        <v>37</v>
      </c>
      <c r="G24" s="6">
        <v>351</v>
      </c>
      <c r="H24" s="6">
        <v>43282</v>
      </c>
      <c r="I24" s="6">
        <v>43225</v>
      </c>
      <c r="J24" s="6">
        <v>34029</v>
      </c>
      <c r="K24" s="6">
        <v>530</v>
      </c>
      <c r="L24" s="6">
        <v>33499</v>
      </c>
    </row>
    <row r="25" spans="1:12">
      <c r="A25" s="6" t="s">
        <v>10</v>
      </c>
      <c r="B25" s="6" t="s">
        <v>68</v>
      </c>
      <c r="C25" s="6" t="s">
        <v>69</v>
      </c>
      <c r="D25" s="6"/>
      <c r="E25" s="6" t="s">
        <v>37</v>
      </c>
      <c r="F25" s="6" t="s">
        <v>37</v>
      </c>
      <c r="G25" s="6">
        <v>135</v>
      </c>
      <c r="H25" s="6">
        <v>97660</v>
      </c>
      <c r="I25" s="6">
        <v>20082</v>
      </c>
      <c r="J25" s="6">
        <v>17169</v>
      </c>
      <c r="K25" s="6">
        <v>49</v>
      </c>
      <c r="L25" s="6">
        <v>17120</v>
      </c>
    </row>
    <row r="26" spans="1:12">
      <c r="A26" s="6" t="s">
        <v>10</v>
      </c>
      <c r="B26" s="6" t="s">
        <v>70</v>
      </c>
      <c r="C26" s="6" t="s">
        <v>71</v>
      </c>
      <c r="D26" s="6"/>
      <c r="E26" s="6" t="s">
        <v>37</v>
      </c>
      <c r="F26" s="6" t="s">
        <v>37</v>
      </c>
      <c r="G26" s="6">
        <v>819</v>
      </c>
      <c r="H26" s="6">
        <v>8424</v>
      </c>
      <c r="I26" s="6">
        <v>5666</v>
      </c>
      <c r="J26" s="6">
        <v>5559</v>
      </c>
      <c r="K26" s="6">
        <v>12</v>
      </c>
      <c r="L26" s="6">
        <v>5547</v>
      </c>
    </row>
    <row r="27" spans="1:12">
      <c r="A27" s="6" t="s">
        <v>10</v>
      </c>
      <c r="B27" s="6" t="s">
        <v>72</v>
      </c>
      <c r="C27" s="6" t="s">
        <v>73</v>
      </c>
      <c r="D27" s="6"/>
      <c r="E27" s="6" t="s">
        <v>37</v>
      </c>
      <c r="F27" s="6" t="s">
        <v>37</v>
      </c>
      <c r="G27" s="6">
        <v>8130</v>
      </c>
      <c r="H27" s="6">
        <v>7947</v>
      </c>
      <c r="I27" s="6">
        <v>74520</v>
      </c>
      <c r="J27" s="6">
        <v>61401</v>
      </c>
      <c r="K27" s="6">
        <v>18</v>
      </c>
      <c r="L27" s="6">
        <v>61383</v>
      </c>
    </row>
    <row r="28" spans="1:12">
      <c r="A28" s="6" t="s">
        <v>10</v>
      </c>
      <c r="B28" s="6" t="s">
        <v>74</v>
      </c>
      <c r="C28" s="6" t="s">
        <v>75</v>
      </c>
      <c r="D28" s="6"/>
      <c r="E28" s="6" t="s">
        <v>37</v>
      </c>
      <c r="F28" s="6" t="s">
        <v>37</v>
      </c>
      <c r="G28" s="6">
        <v>3971</v>
      </c>
      <c r="H28" s="6">
        <v>1279</v>
      </c>
      <c r="I28" s="6">
        <v>146</v>
      </c>
      <c r="J28" s="6">
        <v>126</v>
      </c>
      <c r="K28" s="6">
        <v>0</v>
      </c>
      <c r="L28" s="6">
        <v>126</v>
      </c>
    </row>
    <row r="29" spans="1:12">
      <c r="A29" s="7" t="s">
        <v>10</v>
      </c>
      <c r="B29" s="7" t="s">
        <v>76</v>
      </c>
      <c r="C29" s="7" t="s">
        <v>77</v>
      </c>
      <c r="D29" s="7"/>
      <c r="E29" s="7" t="s">
        <v>78</v>
      </c>
      <c r="F29" s="7" t="s">
        <v>79</v>
      </c>
      <c r="G29" s="7">
        <v>8</v>
      </c>
      <c r="H29" s="7">
        <v>85114</v>
      </c>
      <c r="I29" s="7">
        <v>28162</v>
      </c>
      <c r="J29" s="7">
        <v>15292</v>
      </c>
      <c r="K29" s="7">
        <v>17</v>
      </c>
      <c r="L29" s="7">
        <v>15275</v>
      </c>
    </row>
    <row r="30" spans="1:12">
      <c r="A30" s="7" t="s">
        <v>10</v>
      </c>
      <c r="B30" s="7" t="s">
        <v>80</v>
      </c>
      <c r="C30" s="7" t="s">
        <v>81</v>
      </c>
      <c r="D30" s="7"/>
      <c r="E30" s="7" t="s">
        <v>82</v>
      </c>
      <c r="F30" s="7" t="s">
        <v>83</v>
      </c>
      <c r="G30" s="7">
        <v>120</v>
      </c>
      <c r="H30" s="7">
        <v>14114</v>
      </c>
      <c r="I30" s="7">
        <v>115</v>
      </c>
      <c r="J30" s="7">
        <v>64</v>
      </c>
      <c r="K30" s="7">
        <v>2</v>
      </c>
      <c r="L30" s="7">
        <v>62</v>
      </c>
    </row>
    <row r="31" spans="1:12">
      <c r="A31" s="7" t="s">
        <v>10</v>
      </c>
      <c r="B31" s="7" t="s">
        <v>84</v>
      </c>
      <c r="C31" s="7" t="s">
        <v>119</v>
      </c>
      <c r="D31" s="7"/>
      <c r="E31" s="7" t="s">
        <v>82</v>
      </c>
      <c r="F31" s="7" t="s">
        <v>85</v>
      </c>
      <c r="G31" s="7">
        <v>63</v>
      </c>
      <c r="H31" s="7">
        <v>12689</v>
      </c>
      <c r="I31" s="7">
        <v>5608</v>
      </c>
      <c r="J31" s="7">
        <v>2617</v>
      </c>
      <c r="K31" s="7">
        <v>1</v>
      </c>
      <c r="L31" s="7">
        <v>2616</v>
      </c>
    </row>
    <row r="32" spans="1:12">
      <c r="A32" s="2" t="s">
        <v>10</v>
      </c>
      <c r="B32" s="2" t="s">
        <v>86</v>
      </c>
      <c r="C32" s="2" t="s">
        <v>87</v>
      </c>
      <c r="D32" s="2"/>
      <c r="E32" s="2" t="s">
        <v>88</v>
      </c>
      <c r="F32" s="2" t="s">
        <v>89</v>
      </c>
      <c r="G32" s="2">
        <v>190</v>
      </c>
      <c r="H32" s="2">
        <v>27</v>
      </c>
      <c r="I32" s="2">
        <v>27</v>
      </c>
      <c r="J32" s="2">
        <v>27</v>
      </c>
      <c r="K32" s="2">
        <v>10</v>
      </c>
      <c r="L32" s="2">
        <v>17</v>
      </c>
    </row>
    <row r="33" spans="1:12">
      <c r="A33" s="2" t="s">
        <v>10</v>
      </c>
      <c r="B33" s="2" t="s">
        <v>90</v>
      </c>
      <c r="C33" s="2" t="s">
        <v>91</v>
      </c>
      <c r="D33" s="2"/>
      <c r="E33" s="2" t="s">
        <v>88</v>
      </c>
      <c r="F33" s="2" t="s">
        <v>89</v>
      </c>
      <c r="G33" s="2">
        <v>231</v>
      </c>
      <c r="H33" s="2">
        <v>12118</v>
      </c>
      <c r="I33" s="2">
        <v>10746</v>
      </c>
      <c r="J33" s="2">
        <v>7237</v>
      </c>
      <c r="K33" s="2">
        <v>200</v>
      </c>
      <c r="L33" s="2">
        <v>7037</v>
      </c>
    </row>
    <row r="34" spans="1:12">
      <c r="A34" s="2" t="s">
        <v>10</v>
      </c>
      <c r="B34" s="2" t="s">
        <v>92</v>
      </c>
      <c r="C34" s="2" t="s">
        <v>93</v>
      </c>
      <c r="D34" s="2"/>
      <c r="E34" s="2" t="s">
        <v>94</v>
      </c>
      <c r="F34" s="2" t="s">
        <v>95</v>
      </c>
      <c r="G34" s="2">
        <v>187</v>
      </c>
      <c r="H34" s="2">
        <v>10840</v>
      </c>
      <c r="I34" s="2">
        <v>3805</v>
      </c>
      <c r="J34" s="2">
        <v>2228</v>
      </c>
      <c r="K34" s="2">
        <v>7</v>
      </c>
      <c r="L34" s="2">
        <v>2221</v>
      </c>
    </row>
    <row r="35" spans="1:12">
      <c r="A35" s="3" t="s">
        <v>10</v>
      </c>
      <c r="B35" s="3" t="s">
        <v>96</v>
      </c>
      <c r="C35" s="3" t="s">
        <v>97</v>
      </c>
      <c r="D35" s="3" t="s">
        <v>98</v>
      </c>
      <c r="E35" s="3" t="s">
        <v>99</v>
      </c>
      <c r="F35" s="3" t="s">
        <v>100</v>
      </c>
      <c r="G35" s="3">
        <v>90</v>
      </c>
      <c r="H35" s="3">
        <v>298383</v>
      </c>
      <c r="I35" s="3">
        <v>81559</v>
      </c>
      <c r="J35" s="3">
        <v>49853</v>
      </c>
      <c r="K35" s="3">
        <v>1</v>
      </c>
      <c r="L35" s="3">
        <v>49852</v>
      </c>
    </row>
    <row r="36" spans="1:12">
      <c r="A36" s="3" t="s">
        <v>10</v>
      </c>
      <c r="B36" s="3" t="s">
        <v>101</v>
      </c>
      <c r="C36" s="3" t="s">
        <v>102</v>
      </c>
      <c r="D36" s="3"/>
      <c r="E36" s="3" t="s">
        <v>100</v>
      </c>
      <c r="F36" s="3" t="s">
        <v>100</v>
      </c>
      <c r="G36" s="3">
        <v>28</v>
      </c>
      <c r="H36" s="3">
        <v>2885</v>
      </c>
      <c r="I36" s="3">
        <v>1655</v>
      </c>
      <c r="J36" s="3">
        <v>766</v>
      </c>
      <c r="K36" s="3">
        <v>0</v>
      </c>
      <c r="L36" s="3">
        <v>766</v>
      </c>
    </row>
    <row r="37" spans="1:12">
      <c r="A37" s="3" t="s">
        <v>10</v>
      </c>
      <c r="B37" s="3" t="s">
        <v>103</v>
      </c>
      <c r="C37" s="3" t="s">
        <v>120</v>
      </c>
      <c r="D37" s="3"/>
      <c r="E37" s="3" t="s">
        <v>100</v>
      </c>
      <c r="F37" s="3" t="s">
        <v>100</v>
      </c>
      <c r="G37" s="3">
        <v>16</v>
      </c>
      <c r="H37" s="3">
        <v>338</v>
      </c>
      <c r="I37" s="3">
        <v>242</v>
      </c>
      <c r="J37" s="3">
        <v>140</v>
      </c>
      <c r="K37" s="3">
        <v>2</v>
      </c>
      <c r="L37" s="3">
        <v>138</v>
      </c>
    </row>
    <row r="38" spans="1:12">
      <c r="A38" s="3" t="s">
        <v>10</v>
      </c>
      <c r="B38" s="3" t="s">
        <v>104</v>
      </c>
      <c r="C38" s="3" t="s">
        <v>105</v>
      </c>
      <c r="D38" s="3"/>
      <c r="E38" s="3" t="s">
        <v>100</v>
      </c>
      <c r="F38" s="3" t="s">
        <v>100</v>
      </c>
      <c r="G38" s="3" t="s">
        <v>106</v>
      </c>
      <c r="H38" s="3">
        <v>12918</v>
      </c>
      <c r="I38" s="3">
        <v>4744</v>
      </c>
      <c r="J38" s="3">
        <v>3062</v>
      </c>
      <c r="K38" s="3">
        <v>5</v>
      </c>
      <c r="L38" s="3">
        <v>3057</v>
      </c>
    </row>
    <row r="39" spans="1:12">
      <c r="A39" s="5" t="s">
        <v>10</v>
      </c>
      <c r="B39" s="5" t="s">
        <v>107</v>
      </c>
      <c r="C39" s="5" t="s">
        <v>108</v>
      </c>
      <c r="D39" s="5"/>
      <c r="E39" s="5" t="s">
        <v>109</v>
      </c>
      <c r="F39" s="5" t="s">
        <v>110</v>
      </c>
      <c r="G39" s="5" t="s">
        <v>106</v>
      </c>
      <c r="H39" s="5">
        <v>195698</v>
      </c>
      <c r="I39" s="5">
        <v>146722</v>
      </c>
      <c r="J39" s="5">
        <v>27356</v>
      </c>
      <c r="K39" s="5">
        <v>116</v>
      </c>
      <c r="L39" s="5">
        <v>27240</v>
      </c>
    </row>
    <row r="40" spans="1:12">
      <c r="A40" s="5" t="s">
        <v>10</v>
      </c>
      <c r="B40" s="5" t="s">
        <v>111</v>
      </c>
      <c r="C40" s="5" t="s">
        <v>112</v>
      </c>
      <c r="D40" s="5"/>
      <c r="E40" s="5" t="s">
        <v>110</v>
      </c>
      <c r="F40" s="5" t="s">
        <v>110</v>
      </c>
      <c r="G40" s="5">
        <v>3042</v>
      </c>
      <c r="H40" s="5">
        <v>125842</v>
      </c>
      <c r="I40" s="5">
        <v>106655</v>
      </c>
      <c r="J40" s="5">
        <v>64915</v>
      </c>
      <c r="K40" s="5">
        <v>126</v>
      </c>
      <c r="L40" s="5">
        <v>64789</v>
      </c>
    </row>
    <row r="41" spans="1:12">
      <c r="A41" s="5" t="s">
        <v>10</v>
      </c>
      <c r="B41" s="5" t="s">
        <v>113</v>
      </c>
      <c r="C41" s="5" t="s">
        <v>114</v>
      </c>
      <c r="D41" s="5"/>
      <c r="E41" s="5" t="s">
        <v>110</v>
      </c>
      <c r="F41" s="5" t="s">
        <v>110</v>
      </c>
      <c r="G41" s="5" t="s">
        <v>106</v>
      </c>
      <c r="H41" s="5">
        <v>361</v>
      </c>
      <c r="I41" s="5">
        <v>337</v>
      </c>
      <c r="J41" s="5">
        <v>317</v>
      </c>
      <c r="K41" s="5">
        <v>299</v>
      </c>
      <c r="L41" s="5">
        <v>18</v>
      </c>
    </row>
    <row r="42" spans="1:12">
      <c r="A42" s="5" t="s">
        <v>10</v>
      </c>
      <c r="B42" s="5" t="s">
        <v>115</v>
      </c>
      <c r="C42" s="5" t="s">
        <v>116</v>
      </c>
      <c r="D42" s="5"/>
      <c r="E42" s="5" t="s">
        <v>110</v>
      </c>
      <c r="F42" s="5" t="s">
        <v>110</v>
      </c>
      <c r="G42" s="5" t="s">
        <v>106</v>
      </c>
      <c r="H42" s="5">
        <v>282</v>
      </c>
      <c r="I42" s="5">
        <v>136</v>
      </c>
      <c r="J42" s="5">
        <v>93</v>
      </c>
      <c r="K42" s="5">
        <v>0</v>
      </c>
      <c r="L42" s="5">
        <v>93</v>
      </c>
    </row>
    <row r="43" spans="1:12">
      <c r="A43" s="6" t="s">
        <v>10</v>
      </c>
      <c r="B43" s="6" t="s">
        <v>117</v>
      </c>
      <c r="C43" s="6" t="s">
        <v>118</v>
      </c>
      <c r="D43" s="6"/>
      <c r="E43" s="6" t="s">
        <v>117</v>
      </c>
      <c r="F43" s="6" t="s">
        <v>110</v>
      </c>
      <c r="G43" s="6" t="s">
        <v>106</v>
      </c>
      <c r="H43" s="6">
        <v>12116411</v>
      </c>
      <c r="I43" s="6">
        <v>6729701</v>
      </c>
      <c r="J43" s="6">
        <v>4235104</v>
      </c>
      <c r="K43" s="6">
        <v>5590</v>
      </c>
      <c r="L43" s="6">
        <v>4229514</v>
      </c>
    </row>
    <row r="44" spans="1:12">
      <c r="H44" s="8">
        <f>SUM(H3:H43)</f>
        <v>59652008</v>
      </c>
      <c r="I44" s="8">
        <v>9607235</v>
      </c>
      <c r="J44" s="8">
        <v>5893090</v>
      </c>
      <c r="K44" s="8">
        <v>10754</v>
      </c>
      <c r="L44" s="8">
        <v>5882336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Wei</dc:creator>
  <cp:lastModifiedBy>Chao Wei</cp:lastModifiedBy>
  <dcterms:created xsi:type="dcterms:W3CDTF">2024-08-26T07:43:19Z</dcterms:created>
  <dcterms:modified xsi:type="dcterms:W3CDTF">2025-01-06T12:39:15Z</dcterms:modified>
</cp:coreProperties>
</file>